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autoCompressPictures="0"/>
  <bookViews>
    <workbookView xWindow="0" yWindow="0" windowWidth="23040" windowHeight="12800" activeTab="2"/>
  </bookViews>
  <sheets>
    <sheet name="FIGURE 1B" sheetId="3" r:id="rId1"/>
    <sheet name="Figure 1_Supplement 2 A" sheetId="2" r:id="rId2"/>
    <sheet name="Figure 1_Supplent 2C" sheetId="4" r:id="rId3"/>
  </sheets>
  <externalReferences>
    <externalReference r:id="rId4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R14" i="4" l="1"/>
  <c r="AQ14" i="4"/>
  <c r="AP14" i="4"/>
  <c r="AO14" i="4"/>
  <c r="AN14" i="4"/>
  <c r="AM14" i="4"/>
  <c r="AL14" i="4"/>
  <c r="AK14" i="4"/>
  <c r="AJ14" i="4"/>
  <c r="AI14" i="4"/>
  <c r="AH14" i="4"/>
  <c r="AG14" i="4"/>
  <c r="AF14" i="4"/>
  <c r="AE14" i="4"/>
  <c r="AD14" i="4"/>
  <c r="AC14" i="4"/>
  <c r="AB14" i="4"/>
  <c r="AA14" i="4"/>
  <c r="Z14" i="4"/>
  <c r="Y14" i="4"/>
  <c r="X14" i="4"/>
  <c r="W14" i="4"/>
  <c r="V14" i="4"/>
  <c r="U14" i="4"/>
  <c r="T14" i="4"/>
  <c r="S14" i="4"/>
  <c r="R14" i="4"/>
  <c r="Q14" i="4"/>
  <c r="P14" i="4"/>
  <c r="O14" i="4"/>
  <c r="N14" i="4"/>
  <c r="M14" i="4"/>
  <c r="L14" i="4"/>
  <c r="K14" i="4"/>
  <c r="J14" i="4"/>
  <c r="I14" i="4"/>
  <c r="H14" i="4"/>
  <c r="G14" i="4"/>
  <c r="C14" i="4"/>
  <c r="D14" i="4"/>
  <c r="AP13" i="4"/>
  <c r="AO13" i="4"/>
  <c r="AN13" i="4"/>
  <c r="AM13" i="4"/>
  <c r="AL13" i="4"/>
  <c r="AK13" i="4"/>
  <c r="AJ13" i="4"/>
  <c r="AI13" i="4"/>
  <c r="AH13" i="4"/>
  <c r="AG13" i="4"/>
  <c r="AF13" i="4"/>
  <c r="AE13" i="4"/>
  <c r="AD13" i="4"/>
  <c r="AC13" i="4"/>
  <c r="AB13" i="4"/>
  <c r="AA13" i="4"/>
  <c r="Z13" i="4"/>
  <c r="Y13" i="4"/>
  <c r="X13" i="4"/>
  <c r="W13" i="4"/>
  <c r="V13" i="4"/>
  <c r="U13" i="4"/>
  <c r="T13" i="4"/>
  <c r="S13" i="4"/>
  <c r="R13" i="4"/>
  <c r="Q13" i="4"/>
  <c r="P13" i="4"/>
  <c r="O13" i="4"/>
  <c r="N13" i="4"/>
  <c r="M13" i="4"/>
  <c r="L13" i="4"/>
  <c r="K13" i="4"/>
  <c r="J13" i="4"/>
  <c r="I13" i="4"/>
  <c r="H13" i="4"/>
  <c r="G13" i="4"/>
  <c r="C13" i="4"/>
  <c r="D13" i="4"/>
  <c r="AB12" i="4"/>
  <c r="AA12" i="4"/>
  <c r="Z12" i="4"/>
  <c r="Y12" i="4"/>
  <c r="X12" i="4"/>
  <c r="W12" i="4"/>
  <c r="V12" i="4"/>
  <c r="U12" i="4"/>
  <c r="T12" i="4"/>
  <c r="S12" i="4"/>
  <c r="R12" i="4"/>
  <c r="Q12" i="4"/>
  <c r="P12" i="4"/>
  <c r="O12" i="4"/>
  <c r="N12" i="4"/>
  <c r="M12" i="4"/>
  <c r="L12" i="4"/>
  <c r="K12" i="4"/>
  <c r="J12" i="4"/>
  <c r="I12" i="4"/>
  <c r="H12" i="4"/>
  <c r="G12" i="4"/>
  <c r="C12" i="4"/>
  <c r="D12" i="4"/>
  <c r="R11" i="4"/>
  <c r="Q11" i="4"/>
  <c r="P11" i="4"/>
  <c r="O11" i="4"/>
  <c r="N11" i="4"/>
  <c r="M11" i="4"/>
  <c r="L11" i="4"/>
  <c r="K11" i="4"/>
  <c r="J11" i="4"/>
  <c r="I11" i="4"/>
  <c r="H11" i="4"/>
  <c r="G11" i="4"/>
  <c r="C11" i="4"/>
  <c r="D11" i="4"/>
  <c r="R5" i="2"/>
  <c r="S5" i="2"/>
  <c r="U5" i="2"/>
  <c r="R6" i="2"/>
  <c r="S6" i="2"/>
  <c r="R8" i="2"/>
  <c r="S8" i="2"/>
  <c r="U8" i="2"/>
  <c r="R9" i="2"/>
  <c r="S9" i="2"/>
  <c r="E14" i="4"/>
  <c r="C16" i="4"/>
</calcChain>
</file>

<file path=xl/sharedStrings.xml><?xml version="1.0" encoding="utf-8"?>
<sst xmlns="http://schemas.openxmlformats.org/spreadsheetml/2006/main" count="47" uniqueCount="40">
  <si>
    <t>Neg</t>
  </si>
  <si>
    <t>Pos</t>
  </si>
  <si>
    <t>media</t>
  </si>
  <si>
    <t>U87 sh Casp8</t>
  </si>
  <si>
    <t>U87 sh CONT</t>
  </si>
  <si>
    <t>contr pos</t>
  </si>
  <si>
    <t>contr neg</t>
  </si>
  <si>
    <t>p</t>
  </si>
  <si>
    <t>Mann-Whitney test (independent samples)</t>
  </si>
  <si>
    <t>Sample 1</t>
  </si>
  <si>
    <t>Variable </t>
  </si>
  <si>
    <t>TC_U87</t>
  </si>
  <si>
    <t>Sample 2</t>
  </si>
  <si>
    <t>TC_U87_sh_casp_8</t>
  </si>
  <si>
    <t>Sample 1</t>
  </si>
  <si>
    <t>Sample 2</t>
  </si>
  <si>
    <t>Sample size</t>
  </si>
  <si>
    <t>Lowest value</t>
  </si>
  <si>
    <t>Highest value</t>
  </si>
  <si>
    <t>Median</t>
  </si>
  <si>
    <t>95% CI for the median</t>
  </si>
  <si>
    <r>
      <t>0.04732</t>
    </r>
    <r>
      <rPr>
        <sz val="9"/>
        <color rgb="FF000000"/>
        <rFont val="Arial"/>
        <family val="2"/>
      </rPr>
      <t> to </t>
    </r>
    <r>
      <rPr>
        <sz val="9"/>
        <color rgb="FF000080"/>
        <rFont val="Arial"/>
        <family val="2"/>
      </rPr>
      <t>0.4272</t>
    </r>
  </si>
  <si>
    <r>
      <t>0.006829</t>
    </r>
    <r>
      <rPr>
        <sz val="9"/>
        <color rgb="FF000000"/>
        <rFont val="Arial"/>
        <family val="2"/>
      </rPr>
      <t> to </t>
    </r>
    <r>
      <rPr>
        <sz val="9"/>
        <color rgb="FF000080"/>
        <rFont val="Arial"/>
        <family val="2"/>
      </rPr>
      <t>0.03703</t>
    </r>
  </si>
  <si>
    <t>Interquartile range</t>
  </si>
  <si>
    <r>
      <t>0.03425</t>
    </r>
    <r>
      <rPr>
        <sz val="9"/>
        <color rgb="FF000000"/>
        <rFont val="Arial"/>
        <family val="2"/>
      </rPr>
      <t> to </t>
    </r>
    <r>
      <rPr>
        <sz val="9"/>
        <color rgb="FF000080"/>
        <rFont val="Arial"/>
        <family val="2"/>
      </rPr>
      <t>0.5717</t>
    </r>
  </si>
  <si>
    <r>
      <t>0.00675</t>
    </r>
    <r>
      <rPr>
        <sz val="9"/>
        <color rgb="FF000000"/>
        <rFont val="Arial"/>
        <family val="2"/>
      </rPr>
      <t> to </t>
    </r>
    <r>
      <rPr>
        <sz val="9"/>
        <color rgb="FF000080"/>
        <rFont val="Arial"/>
        <family val="2"/>
      </rPr>
      <t xml:space="preserve"> 0.0375</t>
    </r>
  </si>
  <si>
    <t>Mann-Whitney test (independent samples)</t>
  </si>
  <si>
    <t>Average rank of first group</t>
  </si>
  <si>
    <t>Average rank of second group</t>
  </si>
  <si>
    <t>Large sample test statistic Z</t>
  </si>
  <si>
    <t>Two-tailed probability</t>
  </si>
  <si>
    <t>P = 0.0003</t>
  </si>
  <si>
    <t>neg</t>
  </si>
  <si>
    <t>pos</t>
  </si>
  <si>
    <t>CTR</t>
  </si>
  <si>
    <t>shC8</t>
  </si>
  <si>
    <t>dev</t>
  </si>
  <si>
    <t>exp1</t>
  </si>
  <si>
    <t>exp2</t>
  </si>
  <si>
    <t>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,##0.00000000000000"/>
  </numFmts>
  <fonts count="10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  <font>
      <sz val="9"/>
      <color rgb="FF000080"/>
      <name val="Arial"/>
      <family val="2"/>
    </font>
    <font>
      <sz val="5.5"/>
      <color theme="1"/>
      <name val="Arial"/>
      <family val="2"/>
    </font>
    <font>
      <b/>
      <sz val="9"/>
      <color rgb="FF000000"/>
      <name val="Arial"/>
      <family val="2"/>
    </font>
    <font>
      <u/>
      <sz val="11"/>
      <color theme="10"/>
      <name val="Calibri"/>
      <family val="2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3E3E3"/>
        <bgColor indexed="64"/>
      </patternFill>
    </fill>
    <fill>
      <patternFill patternType="solid">
        <fgColor rgb="FFC6EFCE"/>
      </patternFill>
    </fill>
    <fill>
      <patternFill patternType="solid">
        <fgColor rgb="FF00B05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medium">
        <color rgb="FFA0A0A0"/>
      </left>
      <right style="medium">
        <color rgb="FFA0A0A0"/>
      </right>
      <top style="medium">
        <color rgb="FFA0A0A0"/>
      </top>
      <bottom style="medium">
        <color rgb="FFA0A0A0"/>
      </bottom>
      <diagonal/>
    </border>
    <border>
      <left style="medium">
        <color rgb="FFA0A0A0"/>
      </left>
      <right/>
      <top style="medium">
        <color rgb="FFA0A0A0"/>
      </top>
      <bottom style="medium">
        <color rgb="FFA0A0A0"/>
      </bottom>
      <diagonal/>
    </border>
    <border>
      <left/>
      <right style="medium">
        <color rgb="FFA0A0A0"/>
      </right>
      <top style="medium">
        <color rgb="FFA0A0A0"/>
      </top>
      <bottom style="medium">
        <color rgb="FFA0A0A0"/>
      </bottom>
      <diagonal/>
    </border>
    <border>
      <left style="medium">
        <color rgb="FFA0A0A0"/>
      </left>
      <right style="medium">
        <color rgb="FFA0A0A0"/>
      </right>
      <top/>
      <bottom style="medium">
        <color rgb="FFA0A0A0"/>
      </bottom>
      <diagonal/>
    </border>
    <border>
      <left/>
      <right style="dotted">
        <color rgb="FFA0A0A0"/>
      </right>
      <top/>
      <bottom style="medium">
        <color rgb="FFA0A0A0"/>
      </bottom>
      <diagonal/>
    </border>
    <border>
      <left style="medium">
        <color rgb="FFA0A0A0"/>
      </left>
      <right style="medium">
        <color rgb="FFA0A0A0"/>
      </right>
      <top/>
      <bottom style="dotted">
        <color rgb="FFA0A0A0"/>
      </bottom>
      <diagonal/>
    </border>
    <border>
      <left/>
      <right style="dotted">
        <color rgb="FFA0A0A0"/>
      </right>
      <top/>
      <bottom style="dotted">
        <color rgb="FFA0A0A0"/>
      </bottom>
      <diagonal/>
    </border>
    <border>
      <left style="medium">
        <color rgb="FFA0A0A0"/>
      </left>
      <right style="medium">
        <color rgb="FFA0A0A0"/>
      </right>
      <top style="medium">
        <color rgb="FFA0A0A0"/>
      </top>
      <bottom style="dotted">
        <color rgb="FFA0A0A0"/>
      </bottom>
      <diagonal/>
    </border>
    <border>
      <left/>
      <right style="dotted">
        <color rgb="FFA0A0A0"/>
      </right>
      <top style="medium">
        <color rgb="FFA0A0A0"/>
      </top>
      <bottom style="dotted">
        <color rgb="FFA0A0A0"/>
      </bottom>
      <diagonal/>
    </border>
  </borders>
  <cellStyleXfs count="3">
    <xf numFmtId="0" fontId="0" fillId="0" borderId="0"/>
    <xf numFmtId="0" fontId="7" fillId="0" borderId="0" applyNumberFormat="0" applyFill="0" applyBorder="0" applyAlignment="0" applyProtection="0">
      <alignment vertical="top"/>
      <protection locked="0"/>
    </xf>
    <xf numFmtId="0" fontId="8" fillId="5" borderId="0" applyNumberFormat="0" applyBorder="0" applyAlignment="0" applyProtection="0"/>
  </cellStyleXfs>
  <cellXfs count="26">
    <xf numFmtId="0" fontId="0" fillId="0" borderId="0" xfId="0"/>
    <xf numFmtId="3" fontId="0" fillId="0" borderId="0" xfId="0" applyNumberFormat="1"/>
    <xf numFmtId="3" fontId="0" fillId="2" borderId="0" xfId="0" applyNumberFormat="1" applyFill="1"/>
    <xf numFmtId="0" fontId="0" fillId="2" borderId="0" xfId="0" applyFill="1"/>
    <xf numFmtId="164" fontId="0" fillId="0" borderId="0" xfId="0" applyNumberFormat="1"/>
    <xf numFmtId="0" fontId="0" fillId="3" borderId="0" xfId="0" applyFill="1"/>
    <xf numFmtId="0" fontId="0" fillId="3" borderId="1" xfId="0" applyFill="1" applyBorder="1"/>
    <xf numFmtId="0" fontId="1" fillId="0" borderId="0" xfId="0" applyFont="1"/>
    <xf numFmtId="0" fontId="2" fillId="4" borderId="5" xfId="0" applyFont="1" applyFill="1" applyBorder="1" applyAlignment="1">
      <alignment vertical="top" wrapText="1"/>
    </xf>
    <xf numFmtId="0" fontId="4" fillId="0" borderId="6" xfId="0" applyFont="1" applyBorder="1" applyAlignment="1">
      <alignment vertical="top" wrapText="1"/>
    </xf>
    <xf numFmtId="0" fontId="5" fillId="0" borderId="0" xfId="0" applyFont="1"/>
    <xf numFmtId="0" fontId="3" fillId="4" borderId="2" xfId="0" applyFont="1" applyFill="1" applyBorder="1" applyAlignment="1">
      <alignment horizontal="right" vertical="top" wrapText="1"/>
    </xf>
    <xf numFmtId="0" fontId="3" fillId="4" borderId="4" xfId="0" applyFont="1" applyFill="1" applyBorder="1" applyAlignment="1">
      <alignment horizontal="right" vertical="top" wrapText="1"/>
    </xf>
    <xf numFmtId="0" fontId="2" fillId="4" borderId="7" xfId="0" applyFont="1" applyFill="1" applyBorder="1" applyAlignment="1">
      <alignment vertical="top" wrapText="1"/>
    </xf>
    <xf numFmtId="0" fontId="4" fillId="0" borderId="8" xfId="0" applyFont="1" applyBorder="1" applyAlignment="1">
      <alignment horizontal="right" vertical="top" wrapText="1"/>
    </xf>
    <xf numFmtId="0" fontId="7" fillId="0" borderId="8" xfId="1" applyBorder="1" applyAlignment="1" applyProtection="1">
      <alignment horizontal="right" vertical="top" wrapText="1"/>
    </xf>
    <xf numFmtId="0" fontId="6" fillId="0" borderId="0" xfId="0" applyFont="1"/>
    <xf numFmtId="0" fontId="2" fillId="4" borderId="9" xfId="0" applyFont="1" applyFill="1" applyBorder="1" applyAlignment="1">
      <alignment vertical="top" wrapText="1"/>
    </xf>
    <xf numFmtId="0" fontId="4" fillId="0" borderId="10" xfId="0" applyFont="1" applyBorder="1" applyAlignment="1">
      <alignment horizontal="right" vertical="top" wrapText="1"/>
    </xf>
    <xf numFmtId="0" fontId="8" fillId="5" borderId="0" xfId="2"/>
    <xf numFmtId="3" fontId="8" fillId="5" borderId="0" xfId="2" applyNumberFormat="1"/>
    <xf numFmtId="3" fontId="0" fillId="6" borderId="0" xfId="0" applyNumberFormat="1" applyFill="1"/>
    <xf numFmtId="165" fontId="8" fillId="5" borderId="0" xfId="2" applyNumberFormat="1"/>
    <xf numFmtId="0" fontId="9" fillId="0" borderId="0" xfId="0" applyFont="1"/>
    <xf numFmtId="0" fontId="2" fillId="4" borderId="3" xfId="0" applyFont="1" applyFill="1" applyBorder="1" applyAlignment="1">
      <alignment vertical="top" wrapText="1"/>
    </xf>
    <xf numFmtId="0" fontId="2" fillId="4" borderId="4" xfId="0" applyFont="1" applyFill="1" applyBorder="1" applyAlignment="1">
      <alignment vertical="top" wrapText="1"/>
    </xf>
  </cellXfs>
  <cellStyles count="3">
    <cellStyle name="Collegamento ipertestuale" xfId="1" builtinId="8"/>
    <cellStyle name="Normale" xfId="0" builtinId="0"/>
    <cellStyle name="Valido" xfId="2" builtinId="26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percentage"/>
            <c:noEndCap val="0"/>
            <c:val val="15.0"/>
          </c:errBars>
          <c:val>
            <c:numRef>
              <c:f>'Figure 1_Supplement 2 A'!$R$5:$R$9</c:f>
              <c:numCache>
                <c:formatCode>General</c:formatCode>
                <c:ptCount val="5"/>
                <c:pt idx="0">
                  <c:v>0.2531</c:v>
                </c:pt>
                <c:pt idx="1">
                  <c:v>1.142166666666667</c:v>
                </c:pt>
                <c:pt idx="3">
                  <c:v>0.579166666666667</c:v>
                </c:pt>
                <c:pt idx="4">
                  <c:v>0.22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6350600"/>
        <c:axId val="414230664"/>
      </c:barChart>
      <c:catAx>
        <c:axId val="546350600"/>
        <c:scaling>
          <c:orientation val="minMax"/>
        </c:scaling>
        <c:delete val="0"/>
        <c:axPos val="b"/>
        <c:majorTickMark val="out"/>
        <c:minorTickMark val="none"/>
        <c:tickLblPos val="none"/>
        <c:crossAx val="414230664"/>
        <c:crosses val="autoZero"/>
        <c:auto val="1"/>
        <c:lblAlgn val="ctr"/>
        <c:lblOffset val="100"/>
        <c:noMultiLvlLbl val="0"/>
      </c:catAx>
      <c:valAx>
        <c:axId val="4142306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463506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1_Supplent 2C'!$D$18:$D$21</c:f>
                <c:numCache>
                  <c:formatCode>General</c:formatCode>
                  <c:ptCount val="4"/>
                  <c:pt idx="0">
                    <c:v>356.725</c:v>
                  </c:pt>
                  <c:pt idx="1">
                    <c:v>682.842</c:v>
                  </c:pt>
                  <c:pt idx="2">
                    <c:v>656.659</c:v>
                  </c:pt>
                  <c:pt idx="3">
                    <c:v>635.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_Supplent 2C'!$B$18:$B$21</c:f>
              <c:strCache>
                <c:ptCount val="4"/>
                <c:pt idx="0">
                  <c:v>neg</c:v>
                </c:pt>
                <c:pt idx="1">
                  <c:v>pos</c:v>
                </c:pt>
                <c:pt idx="2">
                  <c:v>CTR</c:v>
                </c:pt>
                <c:pt idx="3">
                  <c:v>shC8</c:v>
                </c:pt>
              </c:strCache>
            </c:strRef>
          </c:cat>
          <c:val>
            <c:numRef>
              <c:f>'Figure 1_Supplent 2C'!$C$18:$C$21</c:f>
              <c:numCache>
                <c:formatCode>General</c:formatCode>
                <c:ptCount val="4"/>
                <c:pt idx="0">
                  <c:v>770.058</c:v>
                </c:pt>
                <c:pt idx="1">
                  <c:v>3191.568</c:v>
                </c:pt>
                <c:pt idx="2">
                  <c:v>2560.287</c:v>
                </c:pt>
                <c:pt idx="3">
                  <c:v>1458.7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4679192"/>
        <c:axId val="414943208"/>
      </c:barChart>
      <c:catAx>
        <c:axId val="414679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14943208"/>
        <c:crosses val="autoZero"/>
        <c:auto val="1"/>
        <c:lblAlgn val="ctr"/>
        <c:lblOffset val="100"/>
        <c:noMultiLvlLbl val="0"/>
      </c:catAx>
      <c:valAx>
        <c:axId val="4149432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="1">
                    <a:solidFill>
                      <a:schemeClr val="tx1"/>
                    </a:solidFill>
                    <a:latin typeface="+mn-lt"/>
                  </a:rPr>
                  <a:t>Tubular</a:t>
                </a:r>
                <a:r>
                  <a:rPr lang="it-IT" b="1" baseline="0">
                    <a:solidFill>
                      <a:schemeClr val="tx1"/>
                    </a:solidFill>
                    <a:latin typeface="+mn-lt"/>
                  </a:rPr>
                  <a:t> Lenght (</a:t>
                </a:r>
                <a:r>
                  <a:rPr lang="el-GR" b="1" baseline="0">
                    <a:solidFill>
                      <a:schemeClr val="tx1"/>
                    </a:solidFill>
                    <a:latin typeface="+mn-lt"/>
                  </a:rPr>
                  <a:t>μ</a:t>
                </a:r>
                <a:r>
                  <a:rPr lang="it-IT" b="1" baseline="0">
                    <a:solidFill>
                      <a:schemeClr val="tx1"/>
                    </a:solidFill>
                    <a:latin typeface="+mn-lt"/>
                  </a:rPr>
                  <a:t>m)</a:t>
                </a:r>
                <a:endParaRPr lang="it-IT" b="1">
                  <a:solidFill>
                    <a:schemeClr val="tx1"/>
                  </a:solidFill>
                  <a:latin typeface="+mn-lt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14679192"/>
        <c:crosses val="autoZero"/>
        <c:crossBetween val="between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6200</xdr:colOff>
      <xdr:row>13</xdr:row>
      <xdr:rowOff>123824</xdr:rowOff>
    </xdr:from>
    <xdr:to>
      <xdr:col>17</xdr:col>
      <xdr:colOff>476250</xdr:colOff>
      <xdr:row>31</xdr:row>
      <xdr:rowOff>19049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0</xdr:colOff>
      <xdr:row>15</xdr:row>
      <xdr:rowOff>185737</xdr:rowOff>
    </xdr:from>
    <xdr:to>
      <xdr:col>12</xdr:col>
      <xdr:colOff>419100</xdr:colOff>
      <xdr:row>30</xdr:row>
      <xdr:rowOff>71437</xdr:rowOff>
    </xdr:to>
    <xdr:graphicFrame macro="">
      <xdr:nvGraphicFramePr>
        <xdr:cNvPr id="4" name="Gra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owerbook/Downloads/Copia%20di%20riassunto%20quantizzazione%20Tubuli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 Tubular lenght exp 1"/>
      <sheetName val="tubular lenght Exp 2"/>
      <sheetName val="FIGURE 1 E"/>
    </sheetNames>
    <sheetDataSet>
      <sheetData sheetId="0">
        <row r="15">
          <cell r="C15">
            <v>2932889</v>
          </cell>
          <cell r="D15">
            <v>1767753</v>
          </cell>
          <cell r="E15">
            <v>1543573</v>
          </cell>
          <cell r="F15">
            <v>2900802</v>
          </cell>
          <cell r="G15">
            <v>2811718</v>
          </cell>
          <cell r="H15">
            <v>2289434</v>
          </cell>
          <cell r="I15">
            <v>2158723</v>
          </cell>
          <cell r="J15">
            <v>2279116</v>
          </cell>
          <cell r="K15">
            <v>2843586</v>
          </cell>
          <cell r="L15">
            <v>2445914</v>
          </cell>
          <cell r="M15">
            <v>1457503</v>
          </cell>
          <cell r="N15">
            <v>2387742</v>
          </cell>
          <cell r="O15">
            <v>2485145</v>
          </cell>
          <cell r="P15">
            <v>3195559</v>
          </cell>
          <cell r="Q15">
            <v>2693881</v>
          </cell>
          <cell r="R15">
            <v>2160479</v>
          </cell>
          <cell r="S15">
            <v>2464164</v>
          </cell>
          <cell r="T15">
            <v>1881338</v>
          </cell>
          <cell r="U15">
            <v>2686186</v>
          </cell>
          <cell r="V15">
            <v>2991060</v>
          </cell>
          <cell r="W15">
            <v>2773077</v>
          </cell>
          <cell r="X15">
            <v>1952893</v>
          </cell>
          <cell r="Y15">
            <v>2595057</v>
          </cell>
          <cell r="Z15">
            <v>2742332</v>
          </cell>
          <cell r="AA15">
            <v>2650151</v>
          </cell>
          <cell r="AB15">
            <v>4151277</v>
          </cell>
        </row>
        <row r="32">
          <cell r="C32">
            <v>1856323</v>
          </cell>
          <cell r="D32">
            <v>2205458</v>
          </cell>
          <cell r="E32">
            <v>1546185</v>
          </cell>
          <cell r="F32">
            <v>1573228</v>
          </cell>
          <cell r="G32">
            <v>1703801</v>
          </cell>
          <cell r="H32">
            <v>1038252</v>
          </cell>
          <cell r="I32">
            <v>1055215</v>
          </cell>
          <cell r="J32">
            <v>2052070</v>
          </cell>
          <cell r="K32">
            <v>1836527</v>
          </cell>
          <cell r="L32">
            <v>2035886</v>
          </cell>
          <cell r="M32">
            <v>991925</v>
          </cell>
          <cell r="N32">
            <v>2180138</v>
          </cell>
          <cell r="O32">
            <v>1534671</v>
          </cell>
          <cell r="P32">
            <v>1153571</v>
          </cell>
          <cell r="Q32">
            <v>1344082</v>
          </cell>
          <cell r="R32">
            <v>1564599</v>
          </cell>
          <cell r="S32">
            <v>1542971</v>
          </cell>
          <cell r="T32">
            <v>1254639</v>
          </cell>
          <cell r="U32">
            <v>2649302</v>
          </cell>
          <cell r="V32">
            <v>2904350</v>
          </cell>
          <cell r="W32">
            <v>1629659</v>
          </cell>
          <cell r="X32">
            <v>1625573</v>
          </cell>
          <cell r="Y32">
            <v>2332682</v>
          </cell>
          <cell r="Z32">
            <v>1129045</v>
          </cell>
          <cell r="AA32">
            <v>1921917</v>
          </cell>
          <cell r="AB32">
            <v>2024927</v>
          </cell>
          <cell r="AC32">
            <v>2029873</v>
          </cell>
        </row>
        <row r="74">
          <cell r="C74">
            <v>2825835</v>
          </cell>
          <cell r="D74">
            <v>2301982</v>
          </cell>
          <cell r="E74">
            <v>3164099</v>
          </cell>
          <cell r="F74">
            <v>5203702</v>
          </cell>
          <cell r="G74">
            <v>4227879</v>
          </cell>
          <cell r="H74">
            <v>3542604</v>
          </cell>
          <cell r="I74">
            <v>3010143</v>
          </cell>
          <cell r="J74">
            <v>3037249</v>
          </cell>
          <cell r="K74">
            <v>2443614</v>
          </cell>
          <cell r="L74">
            <v>3412579</v>
          </cell>
          <cell r="M74">
            <v>2985015</v>
          </cell>
          <cell r="N74">
            <v>2709365</v>
          </cell>
          <cell r="O74">
            <v>3140047</v>
          </cell>
          <cell r="S74">
            <v>256766</v>
          </cell>
          <cell r="T74">
            <v>1132074</v>
          </cell>
          <cell r="U74">
            <v>978324</v>
          </cell>
          <cell r="V74">
            <v>952963</v>
          </cell>
          <cell r="W74">
            <v>1083803</v>
          </cell>
          <cell r="X74">
            <v>1460524</v>
          </cell>
          <cell r="Y74">
            <v>558330</v>
          </cell>
          <cell r="Z74">
            <v>700183</v>
          </cell>
        </row>
      </sheetData>
      <sheetData sheetId="1">
        <row r="12">
          <cell r="B12">
            <v>348587</v>
          </cell>
          <cell r="C12">
            <v>724707</v>
          </cell>
          <cell r="D12">
            <v>544574</v>
          </cell>
          <cell r="E12">
            <v>499868</v>
          </cell>
          <cell r="H12">
            <v>3251995</v>
          </cell>
          <cell r="I12">
            <v>3302248</v>
          </cell>
          <cell r="J12">
            <v>2246261</v>
          </cell>
          <cell r="K12">
            <v>2649682</v>
          </cell>
          <cell r="L12">
            <v>2544836</v>
          </cell>
          <cell r="M12">
            <v>3312850</v>
          </cell>
          <cell r="N12">
            <v>4039854</v>
          </cell>
          <cell r="O12">
            <v>3752643</v>
          </cell>
          <cell r="P12">
            <v>3110020</v>
          </cell>
        </row>
        <row r="29">
          <cell r="B29">
            <v>2295875</v>
          </cell>
          <cell r="C29">
            <v>3623093</v>
          </cell>
          <cell r="D29">
            <v>4432783</v>
          </cell>
          <cell r="E29">
            <v>2991916</v>
          </cell>
          <cell r="F29">
            <v>2962725</v>
          </cell>
          <cell r="G29">
            <v>3063674</v>
          </cell>
          <cell r="H29">
            <v>2082623</v>
          </cell>
          <cell r="I29">
            <v>1993566</v>
          </cell>
          <cell r="J29">
            <v>1827904</v>
          </cell>
          <cell r="K29">
            <v>1654838</v>
          </cell>
        </row>
        <row r="31">
          <cell r="N31">
            <v>399259</v>
          </cell>
          <cell r="O31">
            <v>1657213</v>
          </cell>
          <cell r="P31">
            <v>1165147</v>
          </cell>
          <cell r="Q31">
            <v>1083259</v>
          </cell>
          <cell r="R31">
            <v>330830</v>
          </cell>
          <cell r="S31">
            <v>1174323</v>
          </cell>
          <cell r="T31">
            <v>775272</v>
          </cell>
          <cell r="U31">
            <v>439505</v>
          </cell>
          <cell r="V31">
            <v>375210</v>
          </cell>
          <cell r="W31">
            <v>855027</v>
          </cell>
          <cell r="X31">
            <v>461862</v>
          </cell>
        </row>
      </sheetData>
      <sheetData sheetId="2">
        <row r="4">
          <cell r="B4" t="str">
            <v>neg</v>
          </cell>
        </row>
      </sheetData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../../../../../../../../../../../../../../../cmd/SHOWXMINMAX%3F12" TargetMode="External"/><Relationship Id="rId4" Type="http://schemas.openxmlformats.org/officeDocument/2006/relationships/hyperlink" Target="../../../../../../../../../../../../../../../cmd/SHOWYMINMAX%3F10" TargetMode="External"/><Relationship Id="rId1" Type="http://schemas.openxmlformats.org/officeDocument/2006/relationships/hyperlink" Target="../../../../../../../../../../../../../../../cmd/SHOWXMINMAX%3F9" TargetMode="External"/><Relationship Id="rId2" Type="http://schemas.openxmlformats.org/officeDocument/2006/relationships/hyperlink" Target="../../../../../../../../../../../../../../../cmd/SHOWYMINMAX%3F15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K27"/>
  <sheetViews>
    <sheetView topLeftCell="B4" workbookViewId="0">
      <selection activeCell="C23" sqref="C23"/>
    </sheetView>
  </sheetViews>
  <sheetFormatPr baseColWidth="10" defaultColWidth="8.83203125" defaultRowHeight="14" x14ac:dyDescent="0"/>
  <cols>
    <col min="3" max="3" width="26.6640625" customWidth="1"/>
    <col min="4" max="4" width="27.5" customWidth="1"/>
    <col min="8" max="8" width="8.6640625" customWidth="1"/>
    <col min="9" max="9" width="9.5" customWidth="1"/>
    <col min="10" max="10" width="21" customWidth="1"/>
    <col min="11" max="11" width="23.1640625" customWidth="1"/>
  </cols>
  <sheetData>
    <row r="4" spans="2:11" ht="15" thickBot="1">
      <c r="B4" s="7" t="s">
        <v>8</v>
      </c>
      <c r="H4" t="s">
        <v>0</v>
      </c>
      <c r="I4" t="s">
        <v>1</v>
      </c>
      <c r="J4" t="s">
        <v>11</v>
      </c>
      <c r="K4" t="s">
        <v>13</v>
      </c>
    </row>
    <row r="5" spans="2:11" ht="15" thickBot="1">
      <c r="B5" s="24" t="s">
        <v>9</v>
      </c>
      <c r="C5" s="25"/>
      <c r="H5">
        <v>0.05</v>
      </c>
      <c r="I5">
        <v>0.9</v>
      </c>
      <c r="J5">
        <v>8.5999999999999993E-2</v>
      </c>
      <c r="K5">
        <v>0.05</v>
      </c>
    </row>
    <row r="6" spans="2:11" ht="15" thickBot="1">
      <c r="B6" s="8" t="s">
        <v>10</v>
      </c>
      <c r="C6" s="9" t="s">
        <v>11</v>
      </c>
      <c r="H6">
        <v>0.03</v>
      </c>
      <c r="I6">
        <v>1.07</v>
      </c>
      <c r="J6">
        <v>0.20499999999999999</v>
      </c>
      <c r="K6">
        <v>2.9000000000000001E-2</v>
      </c>
    </row>
    <row r="7" spans="2:11" ht="15" thickBot="1">
      <c r="B7" s="24" t="s">
        <v>12</v>
      </c>
      <c r="C7" s="25"/>
      <c r="H7">
        <v>0.1</v>
      </c>
      <c r="I7">
        <v>0.48</v>
      </c>
      <c r="J7">
        <v>0.2</v>
      </c>
      <c r="K7">
        <v>7.0000000000000001E-3</v>
      </c>
    </row>
    <row r="8" spans="2:11" ht="15" thickBot="1">
      <c r="B8" s="8" t="s">
        <v>10</v>
      </c>
      <c r="C8" s="9" t="s">
        <v>13</v>
      </c>
      <c r="H8">
        <v>0.14000000000000001</v>
      </c>
      <c r="I8">
        <v>0.28000000000000003</v>
      </c>
      <c r="J8">
        <v>0.253</v>
      </c>
      <c r="K8">
        <v>5.0000000000000001E-3</v>
      </c>
    </row>
    <row r="9" spans="2:11" ht="15" thickBot="1">
      <c r="B9" s="10"/>
      <c r="H9">
        <v>0.04</v>
      </c>
      <c r="I9">
        <v>0.27</v>
      </c>
      <c r="J9">
        <v>0.23100000000000001</v>
      </c>
      <c r="K9">
        <v>8.0000000000000002E-3</v>
      </c>
    </row>
    <row r="10" spans="2:11" ht="15" thickBot="1">
      <c r="B10" s="11"/>
      <c r="C10" s="12" t="s">
        <v>14</v>
      </c>
      <c r="D10" s="12" t="s">
        <v>15</v>
      </c>
      <c r="H10">
        <v>0.27</v>
      </c>
      <c r="I10">
        <v>0.3</v>
      </c>
      <c r="J10">
        <v>1.7000000000000001E-2</v>
      </c>
      <c r="K10">
        <v>4.2000000000000003E-2</v>
      </c>
    </row>
    <row r="11" spans="2:11" ht="22">
      <c r="B11" s="13" t="s">
        <v>16</v>
      </c>
      <c r="C11" s="14">
        <v>23</v>
      </c>
      <c r="D11" s="14">
        <v>21</v>
      </c>
      <c r="H11">
        <v>0.06</v>
      </c>
      <c r="I11">
        <v>0.06</v>
      </c>
      <c r="J11">
        <v>0.16800000000000001</v>
      </c>
      <c r="K11">
        <v>3.0000000000000001E-3</v>
      </c>
    </row>
    <row r="12" spans="2:11" ht="22">
      <c r="B12" s="13" t="s">
        <v>17</v>
      </c>
      <c r="C12" s="15">
        <v>3.0000000000000001E-3</v>
      </c>
      <c r="D12" s="15">
        <v>0</v>
      </c>
      <c r="H12">
        <v>0.05</v>
      </c>
      <c r="I12">
        <v>0.01</v>
      </c>
      <c r="J12">
        <v>1.2999999999999999E-2</v>
      </c>
      <c r="K12">
        <v>6.0000000000000001E-3</v>
      </c>
    </row>
    <row r="13" spans="2:11" ht="22">
      <c r="B13" s="13" t="s">
        <v>18</v>
      </c>
      <c r="C13" s="15">
        <v>2.0449999999999999</v>
      </c>
      <c r="D13" s="15">
        <v>0.17399999999999999</v>
      </c>
      <c r="H13">
        <v>0.05</v>
      </c>
      <c r="I13">
        <v>0.1</v>
      </c>
      <c r="J13">
        <v>3.0000000000000001E-3</v>
      </c>
      <c r="K13">
        <v>8.9999999999999993E-3</v>
      </c>
    </row>
    <row r="14" spans="2:11">
      <c r="B14" s="13" t="s">
        <v>19</v>
      </c>
      <c r="C14" s="14">
        <v>0.2</v>
      </c>
      <c r="D14" s="14">
        <v>1.7000000000000001E-2</v>
      </c>
      <c r="H14">
        <v>0.01</v>
      </c>
      <c r="I14">
        <v>0.82</v>
      </c>
      <c r="J14">
        <v>8.9999999999999993E-3</v>
      </c>
      <c r="K14">
        <v>0.17399999999999999</v>
      </c>
    </row>
    <row r="15" spans="2:11" ht="22">
      <c r="B15" s="13" t="s">
        <v>20</v>
      </c>
      <c r="C15" s="14" t="s">
        <v>21</v>
      </c>
      <c r="D15" s="14" t="s">
        <v>22</v>
      </c>
      <c r="H15">
        <v>0.03</v>
      </c>
      <c r="I15">
        <v>0.1</v>
      </c>
      <c r="J15">
        <v>5.0000000000000001E-3</v>
      </c>
      <c r="K15">
        <v>8.1000000000000003E-2</v>
      </c>
    </row>
    <row r="16" spans="2:11" ht="22">
      <c r="B16" s="13" t="s">
        <v>23</v>
      </c>
      <c r="C16" s="14" t="s">
        <v>24</v>
      </c>
      <c r="D16" s="14" t="s">
        <v>25</v>
      </c>
      <c r="H16">
        <v>0.02</v>
      </c>
      <c r="I16">
        <v>0.6</v>
      </c>
      <c r="J16">
        <v>2.0449999999999999</v>
      </c>
      <c r="K16">
        <v>4.0000000000000001E-3</v>
      </c>
    </row>
    <row r="17" spans="2:11">
      <c r="B17" s="10"/>
      <c r="H17">
        <v>0.05</v>
      </c>
      <c r="I17">
        <v>1.01</v>
      </c>
      <c r="J17">
        <v>0.192</v>
      </c>
      <c r="K17">
        <v>7.1999999999999995E-2</v>
      </c>
    </row>
    <row r="18" spans="2:11">
      <c r="B18" s="16" t="s">
        <v>26</v>
      </c>
      <c r="H18">
        <v>0.02</v>
      </c>
      <c r="I18">
        <v>0.31</v>
      </c>
      <c r="J18">
        <v>0.72599999999999998</v>
      </c>
      <c r="K18">
        <v>0.01</v>
      </c>
    </row>
    <row r="19" spans="2:11" ht="15" thickBot="1">
      <c r="B19" s="10"/>
      <c r="I19">
        <v>1.03</v>
      </c>
      <c r="J19">
        <v>0.67400000000000004</v>
      </c>
      <c r="K19">
        <v>0</v>
      </c>
    </row>
    <row r="20" spans="2:11" ht="33">
      <c r="B20" s="17" t="s">
        <v>27</v>
      </c>
      <c r="C20" s="18">
        <v>29.260899999999999</v>
      </c>
      <c r="I20">
        <v>0.42</v>
      </c>
      <c r="J20">
        <v>0.85599999999999998</v>
      </c>
      <c r="K20">
        <v>1.2E-2</v>
      </c>
    </row>
    <row r="21" spans="2:11" ht="33">
      <c r="B21" s="13" t="s">
        <v>28</v>
      </c>
      <c r="C21" s="14">
        <v>15.0952</v>
      </c>
      <c r="I21">
        <v>7.0000000000000007E-2</v>
      </c>
      <c r="J21">
        <v>0.26500000000000001</v>
      </c>
      <c r="K21">
        <v>0.03</v>
      </c>
    </row>
    <row r="22" spans="2:11" ht="33">
      <c r="B22" s="13" t="s">
        <v>29</v>
      </c>
      <c r="C22" s="14">
        <v>-3.6537700000000002</v>
      </c>
      <c r="I22">
        <v>0.03</v>
      </c>
      <c r="J22">
        <v>0.99099999999999999</v>
      </c>
      <c r="K22">
        <v>1.7999999999999999E-2</v>
      </c>
    </row>
    <row r="23" spans="2:11" ht="33">
      <c r="B23" s="13" t="s">
        <v>30</v>
      </c>
      <c r="C23" s="14" t="s">
        <v>31</v>
      </c>
      <c r="I23">
        <v>0.3</v>
      </c>
      <c r="J23">
        <v>1</v>
      </c>
      <c r="K23">
        <v>3.5999999999999997E-2</v>
      </c>
    </row>
    <row r="24" spans="2:11">
      <c r="I24">
        <v>0.15</v>
      </c>
      <c r="J24">
        <v>9.6000000000000002E-2</v>
      </c>
      <c r="K24">
        <v>1.7000000000000001E-2</v>
      </c>
    </row>
    <row r="25" spans="2:11">
      <c r="J25">
        <v>0.218</v>
      </c>
      <c r="K25">
        <v>2.1000000000000001E-2</v>
      </c>
    </row>
    <row r="26" spans="2:11">
      <c r="J26">
        <v>2.5000000000000001E-2</v>
      </c>
    </row>
    <row r="27" spans="2:11">
      <c r="J27">
        <v>6.2E-2</v>
      </c>
    </row>
  </sheetData>
  <mergeCells count="2">
    <mergeCell ref="B5:C5"/>
    <mergeCell ref="B7:C7"/>
  </mergeCells>
  <hyperlinks>
    <hyperlink ref="C12" r:id="rId1" tooltip="Click to show case" display="cmd:SHOWXMINMAX?9"/>
    <hyperlink ref="D12" r:id="rId2" tooltip="Click to show case" display="cmd:SHOWYMINMAX?15"/>
    <hyperlink ref="C13" r:id="rId3" tooltip="Click to show case" display="cmd:SHOWXMINMAX?12"/>
    <hyperlink ref="D13" r:id="rId4" tooltip="Click to show case" display="cmd:SHOWYMINMAX?10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U9"/>
  <sheetViews>
    <sheetView topLeftCell="A10" workbookViewId="0">
      <selection activeCell="Q13" sqref="Q13"/>
    </sheetView>
  </sheetViews>
  <sheetFormatPr baseColWidth="10" defaultColWidth="8.83203125" defaultRowHeight="14" x14ac:dyDescent="0"/>
  <cols>
    <col min="17" max="17" width="12.33203125" bestFit="1" customWidth="1"/>
    <col min="18" max="18" width="9.6640625" bestFit="1" customWidth="1"/>
  </cols>
  <sheetData>
    <row r="4" spans="5:21">
      <c r="U4" t="s">
        <v>7</v>
      </c>
    </row>
    <row r="5" spans="5:21">
      <c r="E5" s="5">
        <v>9.1999999999999998E-2</v>
      </c>
      <c r="F5" s="5">
        <v>0.13500000000000001</v>
      </c>
      <c r="G5" s="5">
        <v>0.11</v>
      </c>
      <c r="H5" s="5">
        <v>0.155</v>
      </c>
      <c r="I5" s="5">
        <v>0.125</v>
      </c>
      <c r="J5" s="5">
        <v>0.124</v>
      </c>
      <c r="K5" s="6">
        <v>0.54</v>
      </c>
      <c r="L5" s="5">
        <v>0.37</v>
      </c>
      <c r="M5" s="5">
        <v>0.42</v>
      </c>
      <c r="N5" s="5">
        <v>0.46</v>
      </c>
      <c r="O5" s="5">
        <v>0.46</v>
      </c>
      <c r="P5" s="5">
        <v>0.46</v>
      </c>
      <c r="Q5" t="s">
        <v>6</v>
      </c>
      <c r="R5">
        <f>AVERAGE(E5:N5)</f>
        <v>0.25309999999999999</v>
      </c>
      <c r="S5" s="4">
        <f>STDEV(E5:N5)</f>
        <v>0.17311489441023462</v>
      </c>
      <c r="U5">
        <f>TTEST(E6:P6,E5:N5,2,2)</f>
        <v>6.681998152700346E-3</v>
      </c>
    </row>
    <row r="6" spans="5:21">
      <c r="E6" s="5">
        <v>0.32200000000000001</v>
      </c>
      <c r="F6" s="5">
        <v>0.30199999999999999</v>
      </c>
      <c r="G6" s="5">
        <v>0.34399999999999997</v>
      </c>
      <c r="H6" s="5">
        <v>0.33600000000000002</v>
      </c>
      <c r="I6" s="5">
        <v>0.36599999999999999</v>
      </c>
      <c r="J6" s="5">
        <v>0.28599999999999998</v>
      </c>
      <c r="K6" s="6">
        <v>1.84</v>
      </c>
      <c r="L6" s="5">
        <v>2.27</v>
      </c>
      <c r="M6" s="5">
        <v>2.21</v>
      </c>
      <c r="N6" s="5">
        <v>2.59</v>
      </c>
      <c r="O6" s="5">
        <v>1.43</v>
      </c>
      <c r="P6" s="5">
        <v>1.41</v>
      </c>
      <c r="Q6" t="s">
        <v>5</v>
      </c>
      <c r="R6">
        <f>AVERAGE(E6:P6)</f>
        <v>1.1421666666666666</v>
      </c>
      <c r="S6" s="4">
        <f>STDEV(E6:P6)</f>
        <v>0.91209228334271819</v>
      </c>
    </row>
    <row r="7" spans="5:21">
      <c r="E7" s="5"/>
      <c r="F7" s="5"/>
      <c r="G7" s="5"/>
      <c r="H7" s="5"/>
      <c r="I7" s="5"/>
      <c r="J7" s="5"/>
      <c r="K7" s="6"/>
      <c r="L7" s="5"/>
      <c r="M7" s="5"/>
      <c r="N7" s="5"/>
      <c r="O7" s="5"/>
      <c r="P7" s="5"/>
      <c r="S7" s="4"/>
    </row>
    <row r="8" spans="5:21">
      <c r="E8" s="5">
        <v>0.22</v>
      </c>
      <c r="F8" s="5">
        <v>0.15</v>
      </c>
      <c r="G8" s="5">
        <v>0.18</v>
      </c>
      <c r="H8" s="5">
        <v>0.14000000000000001</v>
      </c>
      <c r="I8" s="5">
        <v>0.14000000000000001</v>
      </c>
      <c r="J8" s="5">
        <v>0.13</v>
      </c>
      <c r="K8" s="6">
        <v>0.82</v>
      </c>
      <c r="L8" s="5">
        <v>0.89</v>
      </c>
      <c r="M8" s="5">
        <v>1.1200000000000001</v>
      </c>
      <c r="N8" s="5">
        <v>1.17</v>
      </c>
      <c r="O8" s="5">
        <v>1.1599999999999999</v>
      </c>
      <c r="P8" s="5">
        <v>0.83</v>
      </c>
      <c r="Q8" t="s">
        <v>4</v>
      </c>
      <c r="R8">
        <f>AVERAGE(E8:P8)</f>
        <v>0.57916666666666672</v>
      </c>
      <c r="S8" s="4">
        <f>STDEV(E8:P8)</f>
        <v>0.45291898399228764</v>
      </c>
      <c r="U8">
        <f>TTEST(E9:M9,E8:P8,2,2)</f>
        <v>3.7067447604103639E-2</v>
      </c>
    </row>
    <row r="9" spans="5:21">
      <c r="E9" s="5">
        <v>0.1</v>
      </c>
      <c r="F9" s="5">
        <v>0.11</v>
      </c>
      <c r="G9" s="5">
        <v>0.12</v>
      </c>
      <c r="H9" s="5">
        <v>0.15</v>
      </c>
      <c r="I9" s="5">
        <v>0.13</v>
      </c>
      <c r="J9" s="5">
        <v>0.11</v>
      </c>
      <c r="K9" s="5">
        <v>0.41</v>
      </c>
      <c r="L9" s="5">
        <v>0.37</v>
      </c>
      <c r="M9" s="5">
        <v>0.51</v>
      </c>
      <c r="N9" s="5">
        <v>0.51</v>
      </c>
      <c r="O9" s="5">
        <v>0.51</v>
      </c>
      <c r="P9" s="5">
        <v>0.51</v>
      </c>
      <c r="Q9" t="s">
        <v>3</v>
      </c>
      <c r="R9">
        <f>AVERAGE(E9:M9)</f>
        <v>0.2233333333333333</v>
      </c>
      <c r="S9" s="4">
        <f>STDEV(E9:M9)</f>
        <v>0.15976545308670465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R21"/>
  <sheetViews>
    <sheetView tabSelected="1" topLeftCell="A6" workbookViewId="0">
      <selection activeCell="C16" sqref="C16"/>
    </sheetView>
  </sheetViews>
  <sheetFormatPr baseColWidth="10" defaultColWidth="8.83203125" defaultRowHeight="14" x14ac:dyDescent="0"/>
  <cols>
    <col min="3" max="3" width="12" bestFit="1" customWidth="1"/>
  </cols>
  <sheetData>
    <row r="4" spans="2:44">
      <c r="C4" s="19"/>
      <c r="H4" s="19"/>
    </row>
    <row r="5" spans="2:44">
      <c r="C5" s="19"/>
      <c r="H5" s="19"/>
    </row>
    <row r="6" spans="2:44">
      <c r="C6" s="19"/>
      <c r="H6" s="19"/>
    </row>
    <row r="7" spans="2:44">
      <c r="C7" s="19"/>
      <c r="H7" s="19"/>
    </row>
    <row r="10" spans="2:44">
      <c r="C10" t="s">
        <v>2</v>
      </c>
      <c r="D10" t="s">
        <v>36</v>
      </c>
      <c r="G10" t="s">
        <v>37</v>
      </c>
      <c r="O10" t="s">
        <v>38</v>
      </c>
    </row>
    <row r="11" spans="2:44">
      <c r="B11" t="s">
        <v>32</v>
      </c>
      <c r="C11" s="1">
        <f>AVERAGE(G11:R11)</f>
        <v>770058.58333333337</v>
      </c>
      <c r="D11" s="20">
        <f>STDEV(G11:R11)</f>
        <v>356725.49906117871</v>
      </c>
      <c r="E11" s="20"/>
      <c r="G11" s="2">
        <f>'[1] Tubular lenght exp 1'!S74</f>
        <v>256766</v>
      </c>
      <c r="H11" s="2">
        <f>'[1] Tubular lenght exp 1'!T74</f>
        <v>1132074</v>
      </c>
      <c r="I11" s="2">
        <f>'[1] Tubular lenght exp 1'!U74</f>
        <v>978324</v>
      </c>
      <c r="J11" s="2">
        <f>'[1] Tubular lenght exp 1'!V74</f>
        <v>952963</v>
      </c>
      <c r="K11" s="2">
        <f>'[1] Tubular lenght exp 1'!W74</f>
        <v>1083803</v>
      </c>
      <c r="L11" s="2">
        <f>'[1] Tubular lenght exp 1'!X74</f>
        <v>1460524</v>
      </c>
      <c r="M11" s="2">
        <f>'[1] Tubular lenght exp 1'!Y74</f>
        <v>558330</v>
      </c>
      <c r="N11" s="2">
        <f>'[1] Tubular lenght exp 1'!Z74</f>
        <v>700183</v>
      </c>
      <c r="O11" s="21">
        <f>'[1]tubular lenght Exp 2'!B12</f>
        <v>348587</v>
      </c>
      <c r="P11" s="21">
        <f>'[1]tubular lenght Exp 2'!C12</f>
        <v>724707</v>
      </c>
      <c r="Q11" s="21">
        <f>'[1]tubular lenght Exp 2'!D12</f>
        <v>544574</v>
      </c>
      <c r="R11" s="21">
        <f>'[1]tubular lenght Exp 2'!E12</f>
        <v>499868</v>
      </c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</row>
    <row r="12" spans="2:44">
      <c r="B12" t="s">
        <v>33</v>
      </c>
      <c r="C12" s="1">
        <f>AVERAGE(G12:AB12)</f>
        <v>3191568.2727272729</v>
      </c>
      <c r="D12" s="20">
        <f>STDEV(G12:AB12)</f>
        <v>682842.11243283178</v>
      </c>
      <c r="E12" s="20"/>
      <c r="G12" s="2">
        <f>'[1] Tubular lenght exp 1'!C74</f>
        <v>2825835</v>
      </c>
      <c r="H12" s="2">
        <f>'[1] Tubular lenght exp 1'!D74</f>
        <v>2301982</v>
      </c>
      <c r="I12" s="2">
        <f>'[1] Tubular lenght exp 1'!E74</f>
        <v>3164099</v>
      </c>
      <c r="J12" s="2">
        <f>'[1] Tubular lenght exp 1'!F74</f>
        <v>5203702</v>
      </c>
      <c r="K12" s="2">
        <f>'[1] Tubular lenght exp 1'!G74</f>
        <v>4227879</v>
      </c>
      <c r="L12" s="2">
        <f>'[1] Tubular lenght exp 1'!H74</f>
        <v>3542604</v>
      </c>
      <c r="M12" s="2">
        <f>'[1] Tubular lenght exp 1'!I74</f>
        <v>3010143</v>
      </c>
      <c r="N12" s="2">
        <f>'[1] Tubular lenght exp 1'!J74</f>
        <v>3037249</v>
      </c>
      <c r="O12" s="2">
        <f>'[1] Tubular lenght exp 1'!K74</f>
        <v>2443614</v>
      </c>
      <c r="P12" s="2">
        <f>'[1] Tubular lenght exp 1'!L74</f>
        <v>3412579</v>
      </c>
      <c r="Q12" s="2">
        <f>'[1] Tubular lenght exp 1'!M74</f>
        <v>2985015</v>
      </c>
      <c r="R12" s="2">
        <f>'[1] Tubular lenght exp 1'!N74</f>
        <v>2709365</v>
      </c>
      <c r="S12" s="2">
        <f>'[1] Tubular lenght exp 1'!O74</f>
        <v>3140047</v>
      </c>
      <c r="T12" s="21">
        <f>'[1]tubular lenght Exp 2'!H12</f>
        <v>3251995</v>
      </c>
      <c r="U12" s="21">
        <f>'[1]tubular lenght Exp 2'!I12</f>
        <v>3302248</v>
      </c>
      <c r="V12" s="21">
        <f>'[1]tubular lenght Exp 2'!J12</f>
        <v>2246261</v>
      </c>
      <c r="W12" s="21">
        <f>'[1]tubular lenght Exp 2'!K12</f>
        <v>2649682</v>
      </c>
      <c r="X12" s="21">
        <f>'[1]tubular lenght Exp 2'!L12</f>
        <v>2544836</v>
      </c>
      <c r="Y12" s="21">
        <f>'[1]tubular lenght Exp 2'!M12</f>
        <v>3312850</v>
      </c>
      <c r="Z12" s="21">
        <f>'[1]tubular lenght Exp 2'!N12</f>
        <v>4039854</v>
      </c>
      <c r="AA12" s="21">
        <f>'[1]tubular lenght Exp 2'!O12</f>
        <v>3752643</v>
      </c>
      <c r="AB12" s="21">
        <f>'[1]tubular lenght Exp 2'!P12</f>
        <v>3110020</v>
      </c>
      <c r="AC12" s="3"/>
      <c r="AD12" s="3"/>
      <c r="AE12" s="3"/>
      <c r="AF12" s="3"/>
      <c r="AG12" s="3"/>
    </row>
    <row r="13" spans="2:44">
      <c r="B13" t="s">
        <v>34</v>
      </c>
      <c r="C13" s="1">
        <f>AVERAGE(G13:AP13)</f>
        <v>2560287.472222222</v>
      </c>
      <c r="D13" s="20">
        <f>STDEV(G13:AP13)</f>
        <v>656659.97044204082</v>
      </c>
      <c r="E13" s="20"/>
      <c r="G13" s="2">
        <f>'[1] Tubular lenght exp 1'!C15</f>
        <v>2932889</v>
      </c>
      <c r="H13" s="2">
        <f>'[1] Tubular lenght exp 1'!D15</f>
        <v>1767753</v>
      </c>
      <c r="I13" s="2">
        <f>'[1] Tubular lenght exp 1'!E15</f>
        <v>1543573</v>
      </c>
      <c r="J13" s="2">
        <f>'[1] Tubular lenght exp 1'!F15</f>
        <v>2900802</v>
      </c>
      <c r="K13" s="2">
        <f>'[1] Tubular lenght exp 1'!G15</f>
        <v>2811718</v>
      </c>
      <c r="L13" s="2">
        <f>'[1] Tubular lenght exp 1'!H15</f>
        <v>2289434</v>
      </c>
      <c r="M13" s="2">
        <f>'[1] Tubular lenght exp 1'!I15</f>
        <v>2158723</v>
      </c>
      <c r="N13" s="2">
        <f>'[1] Tubular lenght exp 1'!J15</f>
        <v>2279116</v>
      </c>
      <c r="O13" s="2">
        <f>'[1] Tubular lenght exp 1'!K15</f>
        <v>2843586</v>
      </c>
      <c r="P13" s="2">
        <f>'[1] Tubular lenght exp 1'!L15</f>
        <v>2445914</v>
      </c>
      <c r="Q13" s="2">
        <f>'[1] Tubular lenght exp 1'!M15</f>
        <v>1457503</v>
      </c>
      <c r="R13" s="2">
        <f>'[1] Tubular lenght exp 1'!N15</f>
        <v>2387742</v>
      </c>
      <c r="S13" s="2">
        <f>'[1] Tubular lenght exp 1'!O15</f>
        <v>2485145</v>
      </c>
      <c r="T13" s="2">
        <f>'[1] Tubular lenght exp 1'!P15</f>
        <v>3195559</v>
      </c>
      <c r="U13" s="2">
        <f>'[1] Tubular lenght exp 1'!Q15</f>
        <v>2693881</v>
      </c>
      <c r="V13" s="2">
        <f>'[1] Tubular lenght exp 1'!R15</f>
        <v>2160479</v>
      </c>
      <c r="W13" s="2">
        <f>'[1] Tubular lenght exp 1'!S15</f>
        <v>2464164</v>
      </c>
      <c r="X13" s="2">
        <f>'[1] Tubular lenght exp 1'!T15</f>
        <v>1881338</v>
      </c>
      <c r="Y13" s="2">
        <f>'[1] Tubular lenght exp 1'!U15</f>
        <v>2686186</v>
      </c>
      <c r="Z13" s="2">
        <f>'[1] Tubular lenght exp 1'!V15</f>
        <v>2991060</v>
      </c>
      <c r="AA13" s="2">
        <f>'[1] Tubular lenght exp 1'!W15</f>
        <v>2773077</v>
      </c>
      <c r="AB13" s="2">
        <f>'[1] Tubular lenght exp 1'!X15</f>
        <v>1952893</v>
      </c>
      <c r="AC13" s="2">
        <f>'[1] Tubular lenght exp 1'!Y15</f>
        <v>2595057</v>
      </c>
      <c r="AD13" s="2">
        <f>'[1] Tubular lenght exp 1'!Z15</f>
        <v>2742332</v>
      </c>
      <c r="AE13" s="2">
        <f>'[1] Tubular lenght exp 1'!AA15</f>
        <v>2650151</v>
      </c>
      <c r="AF13" s="2">
        <f>'[1] Tubular lenght exp 1'!AB15</f>
        <v>4151277</v>
      </c>
      <c r="AG13" s="21">
        <f>'[1]tubular lenght Exp 2'!B29</f>
        <v>2295875</v>
      </c>
      <c r="AH13" s="21">
        <f>'[1]tubular lenght Exp 2'!C29</f>
        <v>3623093</v>
      </c>
      <c r="AI13" s="21">
        <f>'[1]tubular lenght Exp 2'!D29</f>
        <v>4432783</v>
      </c>
      <c r="AJ13" s="21">
        <f>'[1]tubular lenght Exp 2'!E29</f>
        <v>2991916</v>
      </c>
      <c r="AK13" s="21">
        <f>'[1]tubular lenght Exp 2'!F29</f>
        <v>2962725</v>
      </c>
      <c r="AL13" s="21">
        <f>'[1]tubular lenght Exp 2'!G29</f>
        <v>3063674</v>
      </c>
      <c r="AM13" s="21">
        <f>'[1]tubular lenght Exp 2'!H29</f>
        <v>2082623</v>
      </c>
      <c r="AN13" s="21">
        <f>'[1]tubular lenght Exp 2'!I29</f>
        <v>1993566</v>
      </c>
      <c r="AO13" s="21">
        <f>'[1]tubular lenght Exp 2'!J29</f>
        <v>1827904</v>
      </c>
      <c r="AP13" s="21">
        <f>'[1]tubular lenght Exp 2'!K29</f>
        <v>1654838</v>
      </c>
    </row>
    <row r="14" spans="2:44">
      <c r="B14" t="s">
        <v>35</v>
      </c>
      <c r="C14" s="1">
        <f>AVERAGE(G14:AR14)</f>
        <v>1458783.5789473683</v>
      </c>
      <c r="D14" s="20">
        <f>STDEV(G14:AR14)</f>
        <v>635710.52153644769</v>
      </c>
      <c r="E14" s="22">
        <f>TTEST(G13:AP13,G14:AR14,2,2)</f>
        <v>2.693380800900748E-10</v>
      </c>
      <c r="G14" s="2">
        <f>'[1] Tubular lenght exp 1'!C32</f>
        <v>1856323</v>
      </c>
      <c r="H14" s="2">
        <f>'[1] Tubular lenght exp 1'!D32</f>
        <v>2205458</v>
      </c>
      <c r="I14" s="2">
        <f>'[1] Tubular lenght exp 1'!E32</f>
        <v>1546185</v>
      </c>
      <c r="J14" s="2">
        <f>'[1] Tubular lenght exp 1'!F32</f>
        <v>1573228</v>
      </c>
      <c r="K14" s="2">
        <f>'[1] Tubular lenght exp 1'!G32</f>
        <v>1703801</v>
      </c>
      <c r="L14" s="2">
        <f>'[1] Tubular lenght exp 1'!H32</f>
        <v>1038252</v>
      </c>
      <c r="M14" s="2">
        <f>'[1] Tubular lenght exp 1'!I32</f>
        <v>1055215</v>
      </c>
      <c r="N14" s="2">
        <f>'[1] Tubular lenght exp 1'!J32</f>
        <v>2052070</v>
      </c>
      <c r="O14" s="2">
        <f>'[1] Tubular lenght exp 1'!K32</f>
        <v>1836527</v>
      </c>
      <c r="P14" s="2">
        <f>'[1] Tubular lenght exp 1'!L32</f>
        <v>2035886</v>
      </c>
      <c r="Q14" s="2">
        <f>'[1] Tubular lenght exp 1'!M32</f>
        <v>991925</v>
      </c>
      <c r="R14" s="2">
        <f>'[1] Tubular lenght exp 1'!N32</f>
        <v>2180138</v>
      </c>
      <c r="S14" s="2">
        <f>'[1] Tubular lenght exp 1'!O32</f>
        <v>1534671</v>
      </c>
      <c r="T14" s="2">
        <f>'[1] Tubular lenght exp 1'!P32</f>
        <v>1153571</v>
      </c>
      <c r="U14" s="2">
        <f>'[1] Tubular lenght exp 1'!Q32</f>
        <v>1344082</v>
      </c>
      <c r="V14" s="2">
        <f>'[1] Tubular lenght exp 1'!R32</f>
        <v>1564599</v>
      </c>
      <c r="W14" s="2">
        <f>'[1] Tubular lenght exp 1'!S32</f>
        <v>1542971</v>
      </c>
      <c r="X14" s="2">
        <f>'[1] Tubular lenght exp 1'!T32</f>
        <v>1254639</v>
      </c>
      <c r="Y14" s="2">
        <f>'[1] Tubular lenght exp 1'!U32</f>
        <v>2649302</v>
      </c>
      <c r="Z14" s="2">
        <f>'[1] Tubular lenght exp 1'!V32</f>
        <v>2904350</v>
      </c>
      <c r="AA14" s="2">
        <f>'[1] Tubular lenght exp 1'!W32</f>
        <v>1629659</v>
      </c>
      <c r="AB14" s="2">
        <f>'[1] Tubular lenght exp 1'!X32</f>
        <v>1625573</v>
      </c>
      <c r="AC14" s="2">
        <f>'[1] Tubular lenght exp 1'!Y32</f>
        <v>2332682</v>
      </c>
      <c r="AD14" s="2">
        <f>'[1] Tubular lenght exp 1'!Z32</f>
        <v>1129045</v>
      </c>
      <c r="AE14" s="2">
        <f>'[1] Tubular lenght exp 1'!AA32</f>
        <v>1921917</v>
      </c>
      <c r="AF14" s="2">
        <f>'[1] Tubular lenght exp 1'!AB32</f>
        <v>2024927</v>
      </c>
      <c r="AG14" s="2">
        <f>'[1] Tubular lenght exp 1'!AC32</f>
        <v>2029873</v>
      </c>
      <c r="AH14" s="21">
        <f>'[1]tubular lenght Exp 2'!N31</f>
        <v>399259</v>
      </c>
      <c r="AI14" s="21">
        <f>'[1]tubular lenght Exp 2'!O31</f>
        <v>1657213</v>
      </c>
      <c r="AJ14" s="21">
        <f>'[1]tubular lenght Exp 2'!P31</f>
        <v>1165147</v>
      </c>
      <c r="AK14" s="21">
        <f>'[1]tubular lenght Exp 2'!Q31</f>
        <v>1083259</v>
      </c>
      <c r="AL14" s="21">
        <f>'[1]tubular lenght Exp 2'!R31</f>
        <v>330830</v>
      </c>
      <c r="AM14" s="21">
        <f>'[1]tubular lenght Exp 2'!S31</f>
        <v>1174323</v>
      </c>
      <c r="AN14" s="21">
        <f>'[1]tubular lenght Exp 2'!T31</f>
        <v>775272</v>
      </c>
      <c r="AO14" s="21">
        <f>'[1]tubular lenght Exp 2'!U31</f>
        <v>439505</v>
      </c>
      <c r="AP14" s="21">
        <f>'[1]tubular lenght Exp 2'!V31</f>
        <v>375210</v>
      </c>
      <c r="AQ14" s="21">
        <f>'[1]tubular lenght Exp 2'!W31</f>
        <v>855027</v>
      </c>
      <c r="AR14" s="21">
        <f>'[1]tubular lenght Exp 2'!X31</f>
        <v>461862</v>
      </c>
    </row>
    <row r="16" spans="2:44">
      <c r="B16" s="23" t="s">
        <v>39</v>
      </c>
      <c r="C16" s="23">
        <f>TTEST(G13:AP13,G14:AP14,1,1)</f>
        <v>3.3230297414375464E-9</v>
      </c>
    </row>
    <row r="18" spans="2:4">
      <c r="B18" t="s">
        <v>32</v>
      </c>
      <c r="C18">
        <v>770.05799999999999</v>
      </c>
      <c r="D18">
        <v>356.72500000000002</v>
      </c>
    </row>
    <row r="19" spans="2:4">
      <c r="B19" t="s">
        <v>33</v>
      </c>
      <c r="C19">
        <v>3191.5680000000002</v>
      </c>
      <c r="D19">
        <v>682.84199999999998</v>
      </c>
    </row>
    <row r="20" spans="2:4">
      <c r="B20" t="s">
        <v>34</v>
      </c>
      <c r="C20">
        <v>2560.2869999999998</v>
      </c>
      <c r="D20">
        <v>656.65899999999999</v>
      </c>
    </row>
    <row r="21" spans="2:4">
      <c r="B21" t="s">
        <v>35</v>
      </c>
      <c r="C21">
        <v>1458.7829999999999</v>
      </c>
      <c r="D21">
        <v>635.71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IGURE 1B</vt:lpstr>
      <vt:lpstr>Figure 1_Supplement 2 A</vt:lpstr>
      <vt:lpstr>Figure 1_Supplent 2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Trisciuoglio</dc:creator>
  <cp:lastModifiedBy>******* ********* **************</cp:lastModifiedBy>
  <dcterms:created xsi:type="dcterms:W3CDTF">2016-11-02T09:41:46Z</dcterms:created>
  <dcterms:modified xsi:type="dcterms:W3CDTF">2017-04-27T13:37:10Z</dcterms:modified>
</cp:coreProperties>
</file>